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EU\Lin Wang\Manuscripts\Spatial_transcriptomics_2023\Wang_2023_collaborators\"/>
    </mc:Choice>
  </mc:AlternateContent>
  <xr:revisionPtr revIDLastSave="0" documentId="13_ncr:1_{E4BC06FA-6204-44C0-9928-CFB5264482DA}" xr6:coauthVersionLast="47" xr6:coauthVersionMax="47" xr10:uidLastSave="{00000000-0000-0000-0000-000000000000}"/>
  <bookViews>
    <workbookView xWindow="3920" yWindow="20" windowWidth="16390" windowHeight="10140" xr2:uid="{5C07E114-7CA3-4D92-93CE-CD1FBEC2A345}"/>
  </bookViews>
  <sheets>
    <sheet name="tissu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" i="1" l="1"/>
  <c r="K33" i="1"/>
  <c r="K34" i="1"/>
  <c r="K35" i="1"/>
  <c r="K36" i="1"/>
  <c r="K37" i="1"/>
  <c r="K38" i="1"/>
  <c r="K39" i="1"/>
  <c r="K32" i="1"/>
  <c r="J52" i="1"/>
  <c r="J33" i="1"/>
  <c r="J34" i="1"/>
  <c r="J35" i="1"/>
  <c r="J36" i="1"/>
  <c r="J37" i="1"/>
  <c r="J38" i="1"/>
  <c r="J39" i="1"/>
  <c r="J32" i="1"/>
  <c r="I52" i="1"/>
  <c r="I33" i="1"/>
  <c r="I34" i="1"/>
  <c r="I35" i="1"/>
  <c r="I36" i="1"/>
  <c r="I37" i="1"/>
  <c r="I38" i="1"/>
  <c r="I39" i="1"/>
  <c r="I32" i="1"/>
  <c r="H53" i="1"/>
  <c r="H52" i="1"/>
  <c r="F52" i="1"/>
  <c r="D52" i="1"/>
  <c r="E52" i="1"/>
  <c r="C53" i="1"/>
  <c r="C5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32" i="1"/>
  <c r="K42" i="1"/>
  <c r="K43" i="1"/>
  <c r="K44" i="1"/>
  <c r="K45" i="1"/>
  <c r="K46" i="1"/>
  <c r="K47" i="1"/>
  <c r="K48" i="1"/>
  <c r="K49" i="1"/>
  <c r="K50" i="1"/>
  <c r="K51" i="1"/>
  <c r="J42" i="1"/>
  <c r="J43" i="1"/>
  <c r="J44" i="1"/>
  <c r="J45" i="1"/>
  <c r="J46" i="1"/>
  <c r="J47" i="1"/>
  <c r="J48" i="1"/>
  <c r="J49" i="1"/>
  <c r="J50" i="1"/>
  <c r="J51" i="1"/>
  <c r="I42" i="1"/>
  <c r="I43" i="1"/>
  <c r="I44" i="1"/>
  <c r="I45" i="1"/>
  <c r="I46" i="1"/>
  <c r="I47" i="1"/>
  <c r="I48" i="1"/>
  <c r="I49" i="1"/>
  <c r="I50" i="1"/>
  <c r="I51" i="1"/>
  <c r="K41" i="1"/>
  <c r="J41" i="1"/>
  <c r="I41" i="1"/>
  <c r="K40" i="1"/>
  <c r="J40" i="1"/>
  <c r="I40" i="1"/>
  <c r="H27" i="1" l="1"/>
  <c r="F27" i="1" l="1"/>
  <c r="E27" i="1"/>
  <c r="C28" i="1"/>
  <c r="C27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3" i="1"/>
  <c r="D27" i="1" l="1"/>
</calcChain>
</file>

<file path=xl/sharedStrings.xml><?xml version="1.0" encoding="utf-8"?>
<sst xmlns="http://schemas.openxmlformats.org/spreadsheetml/2006/main" count="116" uniqueCount="53">
  <si>
    <t xml:space="preserve">tissue area coverage </t>
  </si>
  <si>
    <t>sample</t>
  </si>
  <si>
    <t>M1FA</t>
  </si>
  <si>
    <t>M1FB</t>
  </si>
  <si>
    <t>M1MA</t>
  </si>
  <si>
    <t>M1MB</t>
  </si>
  <si>
    <t>M2FA</t>
  </si>
  <si>
    <t>M2FB</t>
  </si>
  <si>
    <t>M2MA</t>
  </si>
  <si>
    <t>M2MB</t>
  </si>
  <si>
    <t>O1FA</t>
  </si>
  <si>
    <t>O1FB</t>
  </si>
  <si>
    <t>O1MA</t>
  </si>
  <si>
    <t>O1MB</t>
  </si>
  <si>
    <t>O2FA</t>
  </si>
  <si>
    <t>O2FB</t>
  </si>
  <si>
    <t>O2MA</t>
  </si>
  <si>
    <t>O2MB</t>
  </si>
  <si>
    <t>Y1FA</t>
  </si>
  <si>
    <t>Y1FB</t>
  </si>
  <si>
    <t>Y1MA</t>
  </si>
  <si>
    <t>Y1MB</t>
  </si>
  <si>
    <t>Y2FA</t>
  </si>
  <si>
    <t>Y2FB</t>
  </si>
  <si>
    <t>Y2MA</t>
  </si>
  <si>
    <t>Y2MB</t>
  </si>
  <si>
    <t>% coverage</t>
  </si>
  <si>
    <t>mean reads/spot</t>
  </si>
  <si>
    <t>median genes per spot</t>
  </si>
  <si>
    <t>total spots</t>
  </si>
  <si>
    <t>hemisphere</t>
  </si>
  <si>
    <t>average</t>
  </si>
  <si>
    <t>left</t>
  </si>
  <si>
    <t>right</t>
  </si>
  <si>
    <t>number of reads</t>
  </si>
  <si>
    <t>(after classification) tissue area coverage</t>
  </si>
  <si>
    <t>(after classfication) % coverage</t>
  </si>
  <si>
    <t>(after classfication) mean reads/spot</t>
  </si>
  <si>
    <t>(after classfication) median genes per spot</t>
  </si>
  <si>
    <t>Y5FA</t>
  </si>
  <si>
    <t>Y5MA</t>
  </si>
  <si>
    <t>O5FA</t>
  </si>
  <si>
    <t>O5MA</t>
  </si>
  <si>
    <t>Y4FA</t>
  </si>
  <si>
    <t>Y4MA</t>
  </si>
  <si>
    <t>O4FA</t>
  </si>
  <si>
    <t>O4MA</t>
  </si>
  <si>
    <t>Y3FA</t>
  </si>
  <si>
    <t>Y3MA</t>
  </si>
  <si>
    <t>O3FA</t>
  </si>
  <si>
    <t>O3MA</t>
  </si>
  <si>
    <t>cohort 1</t>
  </si>
  <si>
    <t>cohor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2" fontId="2" fillId="0" borderId="0" xfId="0" applyNumberFormat="1" applyFont="1"/>
    <xf numFmtId="2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1E763-BE92-42E6-81AB-9DE6F5CF25D1}">
  <dimension ref="A1:K53"/>
  <sheetViews>
    <sheetView tabSelected="1" workbookViewId="0">
      <selection activeCell="K52" sqref="K52"/>
    </sheetView>
  </sheetViews>
  <sheetFormatPr defaultRowHeight="12.5" x14ac:dyDescent="0.25"/>
  <cols>
    <col min="1" max="1" width="9.54296875" style="1" bestFit="1" customWidth="1"/>
    <col min="2" max="2" width="10" style="1" bestFit="1" customWidth="1"/>
    <col min="3" max="3" width="18.36328125" style="1" bestFit="1" customWidth="1"/>
    <col min="4" max="4" width="11.81640625" style="1" bestFit="1" customWidth="1"/>
    <col min="5" max="5" width="15.1796875" style="1" bestFit="1" customWidth="1"/>
    <col min="6" max="6" width="19.90625" style="1" bestFit="1" customWidth="1"/>
    <col min="7" max="7" width="15.81640625" style="1" customWidth="1"/>
    <col min="8" max="8" width="33.7265625" style="1" bestFit="1" customWidth="1"/>
    <col min="9" max="9" width="26" style="1" bestFit="1" customWidth="1"/>
    <col min="10" max="10" width="30" style="5" bestFit="1" customWidth="1"/>
    <col min="11" max="11" width="34.90625" style="5" bestFit="1" customWidth="1"/>
    <col min="12" max="16384" width="8.7265625" style="1"/>
  </cols>
  <sheetData>
    <row r="1" spans="1:11" x14ac:dyDescent="0.25">
      <c r="A1" s="1" t="s">
        <v>51</v>
      </c>
    </row>
    <row r="2" spans="1:11" x14ac:dyDescent="0.25">
      <c r="A2" s="3" t="s">
        <v>1</v>
      </c>
      <c r="B2" s="3" t="s">
        <v>30</v>
      </c>
      <c r="C2" s="3" t="s">
        <v>0</v>
      </c>
      <c r="D2" s="3" t="s">
        <v>26</v>
      </c>
      <c r="E2" s="3" t="s">
        <v>27</v>
      </c>
      <c r="F2" s="3" t="s">
        <v>28</v>
      </c>
      <c r="G2" s="3" t="s">
        <v>34</v>
      </c>
      <c r="H2" s="3" t="s">
        <v>35</v>
      </c>
      <c r="I2" s="3" t="s">
        <v>36</v>
      </c>
      <c r="J2" s="4" t="s">
        <v>37</v>
      </c>
      <c r="K2" s="4" t="s">
        <v>38</v>
      </c>
    </row>
    <row r="3" spans="1:11" x14ac:dyDescent="0.25">
      <c r="A3" s="1" t="s">
        <v>2</v>
      </c>
      <c r="B3" s="1" t="s">
        <v>32</v>
      </c>
      <c r="C3" s="1">
        <v>2927</v>
      </c>
      <c r="D3" s="1">
        <f>C3/5000*100</f>
        <v>58.540000000000006</v>
      </c>
      <c r="E3" s="1">
        <v>42382</v>
      </c>
      <c r="F3" s="1">
        <v>3237</v>
      </c>
      <c r="G3" s="1">
        <v>124053158</v>
      </c>
      <c r="H3" s="1">
        <v>2891</v>
      </c>
      <c r="I3" s="1">
        <v>57.82</v>
      </c>
      <c r="J3" s="5">
        <v>42910.120373573161</v>
      </c>
      <c r="K3" s="5">
        <v>3277.3085437564855</v>
      </c>
    </row>
    <row r="4" spans="1:11" x14ac:dyDescent="0.25">
      <c r="A4" s="1" t="s">
        <v>3</v>
      </c>
      <c r="B4" s="1" t="s">
        <v>32</v>
      </c>
      <c r="C4" s="1">
        <v>3388</v>
      </c>
      <c r="D4" s="1">
        <f t="shared" ref="D4:D26" si="0">C4/5000*100</f>
        <v>67.759999999999991</v>
      </c>
      <c r="E4" s="1">
        <v>49666</v>
      </c>
      <c r="F4" s="1">
        <v>4504</v>
      </c>
      <c r="G4" s="1">
        <v>168269417</v>
      </c>
      <c r="H4" s="1">
        <v>3024</v>
      </c>
      <c r="I4" s="1">
        <v>60.48</v>
      </c>
      <c r="J4" s="5">
        <v>55644.648478835981</v>
      </c>
      <c r="K4" s="5">
        <v>5046.1481481481478</v>
      </c>
    </row>
    <row r="5" spans="1:11" x14ac:dyDescent="0.25">
      <c r="A5" s="1" t="s">
        <v>4</v>
      </c>
      <c r="B5" s="1" t="s">
        <v>33</v>
      </c>
      <c r="C5" s="1">
        <v>2954</v>
      </c>
      <c r="D5" s="1">
        <f t="shared" si="0"/>
        <v>59.08</v>
      </c>
      <c r="E5" s="1">
        <v>43138</v>
      </c>
      <c r="F5" s="1">
        <v>4226</v>
      </c>
      <c r="G5" s="1">
        <v>127429580</v>
      </c>
      <c r="H5" s="1">
        <v>2646</v>
      </c>
      <c r="I5" s="1">
        <v>52.92</v>
      </c>
      <c r="J5" s="5">
        <v>48159.327286470143</v>
      </c>
      <c r="K5" s="5">
        <v>4717.9153439153442</v>
      </c>
    </row>
    <row r="6" spans="1:11" x14ac:dyDescent="0.25">
      <c r="A6" s="1" t="s">
        <v>5</v>
      </c>
      <c r="B6" s="1" t="s">
        <v>33</v>
      </c>
      <c r="C6" s="1">
        <v>3324</v>
      </c>
      <c r="D6" s="1">
        <f t="shared" si="0"/>
        <v>66.47999999999999</v>
      </c>
      <c r="E6" s="1">
        <v>40843</v>
      </c>
      <c r="F6" s="1">
        <v>4764</v>
      </c>
      <c r="G6" s="1">
        <v>135760876</v>
      </c>
      <c r="H6" s="1">
        <v>2742</v>
      </c>
      <c r="I6" s="1">
        <v>54.84</v>
      </c>
      <c r="J6" s="5">
        <v>49511.625091174326</v>
      </c>
      <c r="K6" s="5">
        <v>5775.1772428884024</v>
      </c>
    </row>
    <row r="7" spans="1:11" x14ac:dyDescent="0.25">
      <c r="A7" s="1" t="s">
        <v>6</v>
      </c>
      <c r="B7" s="1" t="s">
        <v>32</v>
      </c>
      <c r="C7" s="1">
        <v>3187</v>
      </c>
      <c r="D7" s="1">
        <f t="shared" si="0"/>
        <v>63.739999999999995</v>
      </c>
      <c r="E7" s="1">
        <v>36019</v>
      </c>
      <c r="F7" s="1">
        <v>3475</v>
      </c>
      <c r="G7" s="1">
        <v>114792502</v>
      </c>
      <c r="H7" s="1">
        <v>3139</v>
      </c>
      <c r="I7" s="1">
        <v>62.78</v>
      </c>
      <c r="J7" s="5">
        <v>36569.768079006055</v>
      </c>
      <c r="K7" s="5">
        <v>3528.1379420197513</v>
      </c>
    </row>
    <row r="8" spans="1:11" x14ac:dyDescent="0.25">
      <c r="A8" s="1" t="s">
        <v>7</v>
      </c>
      <c r="B8" s="1" t="s">
        <v>32</v>
      </c>
      <c r="C8" s="1">
        <v>3355</v>
      </c>
      <c r="D8" s="1">
        <f t="shared" si="0"/>
        <v>67.100000000000009</v>
      </c>
      <c r="E8" s="1">
        <v>77833</v>
      </c>
      <c r="F8" s="1">
        <v>5613</v>
      </c>
      <c r="G8" s="1">
        <v>261130106</v>
      </c>
      <c r="H8" s="1">
        <v>3061</v>
      </c>
      <c r="I8" s="1">
        <v>61.22</v>
      </c>
      <c r="J8" s="5">
        <v>85308.757268866379</v>
      </c>
      <c r="K8" s="5">
        <v>6152.1120548840245</v>
      </c>
    </row>
    <row r="9" spans="1:11" x14ac:dyDescent="0.25">
      <c r="A9" s="1" t="s">
        <v>8</v>
      </c>
      <c r="B9" s="1" t="s">
        <v>32</v>
      </c>
      <c r="C9" s="1">
        <v>3231</v>
      </c>
      <c r="D9" s="1">
        <f t="shared" si="0"/>
        <v>64.62</v>
      </c>
      <c r="E9" s="1">
        <v>46313</v>
      </c>
      <c r="F9" s="1">
        <v>5141</v>
      </c>
      <c r="G9" s="1">
        <v>149636247</v>
      </c>
      <c r="H9" s="1">
        <v>3055</v>
      </c>
      <c r="I9" s="1">
        <v>61.1</v>
      </c>
      <c r="J9" s="5">
        <v>48980.768248772503</v>
      </c>
      <c r="K9" s="5">
        <v>5437.1754500818333</v>
      </c>
    </row>
    <row r="10" spans="1:11" x14ac:dyDescent="0.25">
      <c r="A10" s="1" t="s">
        <v>9</v>
      </c>
      <c r="B10" s="1" t="s">
        <v>32</v>
      </c>
      <c r="C10" s="1">
        <v>3299</v>
      </c>
      <c r="D10" s="1">
        <f t="shared" si="0"/>
        <v>65.98</v>
      </c>
      <c r="E10" s="1">
        <v>48306</v>
      </c>
      <c r="F10" s="1">
        <v>5147</v>
      </c>
      <c r="G10" s="1">
        <v>159361460</v>
      </c>
      <c r="H10" s="1">
        <v>2606</v>
      </c>
      <c r="I10" s="1">
        <v>52.12</v>
      </c>
      <c r="J10" s="5">
        <v>61151.749808135071</v>
      </c>
      <c r="K10" s="5">
        <v>6515.7148887183421</v>
      </c>
    </row>
    <row r="11" spans="1:11" x14ac:dyDescent="0.25">
      <c r="A11" s="1" t="s">
        <v>10</v>
      </c>
      <c r="B11" s="1" t="s">
        <v>33</v>
      </c>
      <c r="C11" s="1">
        <v>4992</v>
      </c>
      <c r="D11" s="1">
        <f t="shared" si="0"/>
        <v>99.839999999999989</v>
      </c>
      <c r="E11" s="1">
        <v>14718</v>
      </c>
      <c r="F11" s="1">
        <v>2542</v>
      </c>
      <c r="G11" s="2">
        <v>73471552</v>
      </c>
      <c r="H11" s="1">
        <v>2850</v>
      </c>
      <c r="I11" s="1">
        <v>57</v>
      </c>
      <c r="J11" s="5">
        <v>25779.491929824562</v>
      </c>
      <c r="K11" s="5">
        <v>4452.5136842105267</v>
      </c>
    </row>
    <row r="12" spans="1:11" x14ac:dyDescent="0.25">
      <c r="A12" s="1" t="s">
        <v>11</v>
      </c>
      <c r="B12" s="1" t="s">
        <v>33</v>
      </c>
      <c r="C12" s="1">
        <v>2895</v>
      </c>
      <c r="D12" s="1">
        <f t="shared" si="0"/>
        <v>57.9</v>
      </c>
      <c r="E12" s="1">
        <v>75514</v>
      </c>
      <c r="F12" s="1">
        <v>4249</v>
      </c>
      <c r="G12" s="1">
        <v>218613231</v>
      </c>
      <c r="H12" s="1">
        <v>2448</v>
      </c>
      <c r="I12" s="1">
        <v>48.96</v>
      </c>
      <c r="J12" s="5">
        <v>89302.790441176476</v>
      </c>
      <c r="K12" s="5">
        <v>5024.8590686274511</v>
      </c>
    </row>
    <row r="13" spans="1:11" x14ac:dyDescent="0.25">
      <c r="A13" s="1" t="s">
        <v>12</v>
      </c>
      <c r="B13" s="1" t="s">
        <v>32</v>
      </c>
      <c r="C13" s="1">
        <v>4992</v>
      </c>
      <c r="D13" s="1">
        <f t="shared" si="0"/>
        <v>99.839999999999989</v>
      </c>
      <c r="E13" s="1">
        <v>20582</v>
      </c>
      <c r="F13" s="1">
        <v>2588</v>
      </c>
      <c r="G13" s="1">
        <v>102745302</v>
      </c>
      <c r="H13" s="1">
        <v>2287</v>
      </c>
      <c r="I13" s="1">
        <v>45.74</v>
      </c>
      <c r="J13" s="5">
        <v>44925.798863139484</v>
      </c>
      <c r="K13" s="5">
        <v>5649.0144293834719</v>
      </c>
    </row>
    <row r="14" spans="1:11" x14ac:dyDescent="0.25">
      <c r="A14" s="1" t="s">
        <v>13</v>
      </c>
      <c r="B14" s="1" t="s">
        <v>32</v>
      </c>
      <c r="C14" s="1">
        <v>4992</v>
      </c>
      <c r="D14" s="1">
        <f t="shared" si="0"/>
        <v>99.839999999999989</v>
      </c>
      <c r="E14" s="1">
        <v>29549</v>
      </c>
      <c r="F14" s="1">
        <v>3226</v>
      </c>
      <c r="G14" s="1">
        <v>147506907</v>
      </c>
      <c r="H14" s="1">
        <v>2250</v>
      </c>
      <c r="I14" s="1">
        <v>45</v>
      </c>
      <c r="J14" s="5">
        <v>65558.62533333333</v>
      </c>
      <c r="K14" s="5">
        <v>7157.4186666666665</v>
      </c>
    </row>
    <row r="15" spans="1:11" x14ac:dyDescent="0.25">
      <c r="A15" s="1" t="s">
        <v>14</v>
      </c>
      <c r="B15" s="1" t="s">
        <v>33</v>
      </c>
      <c r="C15" s="1">
        <v>3031</v>
      </c>
      <c r="D15" s="1">
        <f t="shared" si="0"/>
        <v>60.62</v>
      </c>
      <c r="E15" s="1">
        <v>40961</v>
      </c>
      <c r="F15" s="1">
        <v>4091</v>
      </c>
      <c r="G15" s="1">
        <v>124153246</v>
      </c>
      <c r="H15" s="1">
        <v>2939</v>
      </c>
      <c r="I15" s="1">
        <v>58.78</v>
      </c>
      <c r="J15" s="5">
        <v>42243.363729159581</v>
      </c>
      <c r="K15" s="5">
        <v>4219.0612453215381</v>
      </c>
    </row>
    <row r="16" spans="1:11" x14ac:dyDescent="0.25">
      <c r="A16" s="1" t="s">
        <v>15</v>
      </c>
      <c r="B16" s="1" t="s">
        <v>33</v>
      </c>
      <c r="C16" s="1">
        <v>4992</v>
      </c>
      <c r="D16" s="1">
        <f t="shared" si="0"/>
        <v>99.839999999999989</v>
      </c>
      <c r="E16" s="1">
        <v>41771</v>
      </c>
      <c r="F16" s="1">
        <v>4098</v>
      </c>
      <c r="G16" s="1">
        <v>208521639</v>
      </c>
      <c r="H16" s="1">
        <v>3154</v>
      </c>
      <c r="I16" s="1">
        <v>63.08</v>
      </c>
      <c r="J16" s="5">
        <v>66113.392200380476</v>
      </c>
      <c r="K16" s="5">
        <v>6486.1179454660751</v>
      </c>
    </row>
    <row r="17" spans="1:11" x14ac:dyDescent="0.25">
      <c r="A17" s="1" t="s">
        <v>16</v>
      </c>
      <c r="B17" s="1" t="s">
        <v>33</v>
      </c>
      <c r="C17" s="1">
        <v>3376</v>
      </c>
      <c r="D17" s="1">
        <f t="shared" si="0"/>
        <v>67.52</v>
      </c>
      <c r="E17" s="1">
        <v>61235</v>
      </c>
      <c r="F17" s="1">
        <v>5058</v>
      </c>
      <c r="G17" s="1">
        <v>206727972</v>
      </c>
      <c r="H17" s="1">
        <v>2539</v>
      </c>
      <c r="I17" s="1">
        <v>50.78</v>
      </c>
      <c r="J17" s="5">
        <v>81421.02087435998</v>
      </c>
      <c r="K17" s="5">
        <v>6725.4068530917684</v>
      </c>
    </row>
    <row r="18" spans="1:11" x14ac:dyDescent="0.25">
      <c r="A18" s="1" t="s">
        <v>17</v>
      </c>
      <c r="B18" s="1" t="s">
        <v>33</v>
      </c>
      <c r="C18" s="1">
        <v>3360</v>
      </c>
      <c r="D18" s="1">
        <f t="shared" si="0"/>
        <v>67.2</v>
      </c>
      <c r="E18" s="1">
        <v>53389</v>
      </c>
      <c r="F18" s="1">
        <v>5386</v>
      </c>
      <c r="G18" s="1">
        <v>179387226</v>
      </c>
      <c r="H18" s="1">
        <v>2853</v>
      </c>
      <c r="I18" s="1">
        <v>57.06</v>
      </c>
      <c r="J18" s="5">
        <v>62876.700315457412</v>
      </c>
      <c r="K18" s="5">
        <v>6343.1335436382751</v>
      </c>
    </row>
    <row r="19" spans="1:11" x14ac:dyDescent="0.25">
      <c r="A19" s="1" t="s">
        <v>18</v>
      </c>
      <c r="B19" s="1" t="s">
        <v>33</v>
      </c>
      <c r="C19" s="1">
        <v>3368</v>
      </c>
      <c r="D19" s="1">
        <f t="shared" si="0"/>
        <v>67.36</v>
      </c>
      <c r="E19" s="1">
        <v>40884</v>
      </c>
      <c r="F19" s="1">
        <v>3681</v>
      </c>
      <c r="G19" s="1">
        <v>137696570</v>
      </c>
      <c r="H19" s="1">
        <v>2795</v>
      </c>
      <c r="I19" s="1">
        <v>55.9</v>
      </c>
      <c r="J19" s="5">
        <v>49265.320214669053</v>
      </c>
      <c r="K19" s="5">
        <v>4435.6379248658322</v>
      </c>
    </row>
    <row r="20" spans="1:11" x14ac:dyDescent="0.25">
      <c r="A20" s="1" t="s">
        <v>19</v>
      </c>
      <c r="B20" s="1" t="s">
        <v>32</v>
      </c>
      <c r="C20" s="1">
        <v>4992</v>
      </c>
      <c r="D20" s="1">
        <f t="shared" si="0"/>
        <v>99.839999999999989</v>
      </c>
      <c r="E20" s="1">
        <v>27446</v>
      </c>
      <c r="F20" s="1">
        <v>3130</v>
      </c>
      <c r="G20" s="1">
        <v>137008216</v>
      </c>
      <c r="H20" s="1">
        <v>2739</v>
      </c>
      <c r="I20" s="1">
        <v>54.78</v>
      </c>
      <c r="J20" s="5">
        <v>50021.254472435197</v>
      </c>
      <c r="K20" s="5">
        <v>5704.6221248630891</v>
      </c>
    </row>
    <row r="21" spans="1:11" x14ac:dyDescent="0.25">
      <c r="A21" s="1" t="s">
        <v>20</v>
      </c>
      <c r="B21" s="1" t="s">
        <v>33</v>
      </c>
      <c r="C21" s="1">
        <v>3462</v>
      </c>
      <c r="D21" s="1">
        <f t="shared" si="0"/>
        <v>69.239999999999995</v>
      </c>
      <c r="E21" s="1">
        <v>51196</v>
      </c>
      <c r="F21" s="1">
        <v>4528</v>
      </c>
      <c r="G21" s="1">
        <v>177241396</v>
      </c>
      <c r="H21" s="1">
        <v>3213</v>
      </c>
      <c r="I21" s="1">
        <v>64.260000000000005</v>
      </c>
      <c r="J21" s="5">
        <v>55163.833177715533</v>
      </c>
      <c r="K21" s="5">
        <v>4878.9094304388418</v>
      </c>
    </row>
    <row r="22" spans="1:11" x14ac:dyDescent="0.25">
      <c r="A22" s="1" t="s">
        <v>21</v>
      </c>
      <c r="B22" s="1" t="s">
        <v>33</v>
      </c>
      <c r="C22" s="1">
        <v>3521</v>
      </c>
      <c r="D22" s="1">
        <f t="shared" si="0"/>
        <v>70.42</v>
      </c>
      <c r="E22" s="1">
        <v>50859</v>
      </c>
      <c r="F22" s="1">
        <v>5273</v>
      </c>
      <c r="G22" s="1">
        <v>179074519</v>
      </c>
      <c r="H22" s="1">
        <v>3083</v>
      </c>
      <c r="I22" s="1">
        <v>61.66</v>
      </c>
      <c r="J22" s="5">
        <v>58084.501783976644</v>
      </c>
      <c r="K22" s="5">
        <v>6022.1320142718132</v>
      </c>
    </row>
    <row r="23" spans="1:11" x14ac:dyDescent="0.25">
      <c r="A23" s="1" t="s">
        <v>22</v>
      </c>
      <c r="B23" s="1" t="s">
        <v>33</v>
      </c>
      <c r="C23" s="1">
        <v>3314</v>
      </c>
      <c r="D23" s="1">
        <f t="shared" si="0"/>
        <v>66.28</v>
      </c>
      <c r="E23" s="1">
        <v>48906</v>
      </c>
      <c r="F23" s="1">
        <v>2745</v>
      </c>
      <c r="G23" s="1">
        <v>162073717</v>
      </c>
      <c r="H23" s="1">
        <v>3161</v>
      </c>
      <c r="I23" s="1">
        <v>63.22</v>
      </c>
      <c r="J23" s="5">
        <v>51272.925340082249</v>
      </c>
      <c r="K23" s="5">
        <v>2877.8645998101865</v>
      </c>
    </row>
    <row r="24" spans="1:11" x14ac:dyDescent="0.25">
      <c r="A24" s="1" t="s">
        <v>23</v>
      </c>
      <c r="B24" s="1" t="s">
        <v>32</v>
      </c>
      <c r="C24" s="1">
        <v>3069</v>
      </c>
      <c r="D24" s="1">
        <f t="shared" si="0"/>
        <v>61.38</v>
      </c>
      <c r="E24" s="1">
        <v>43242</v>
      </c>
      <c r="F24" s="1">
        <v>3471</v>
      </c>
      <c r="G24" s="1">
        <v>132710061</v>
      </c>
      <c r="H24" s="1">
        <v>2994</v>
      </c>
      <c r="I24" s="1">
        <v>59.88</v>
      </c>
      <c r="J24" s="5">
        <v>44325.337675350704</v>
      </c>
      <c r="K24" s="5">
        <v>3557.9488977955912</v>
      </c>
    </row>
    <row r="25" spans="1:11" x14ac:dyDescent="0.25">
      <c r="A25" s="1" t="s">
        <v>24</v>
      </c>
      <c r="B25" s="1" t="s">
        <v>33</v>
      </c>
      <c r="C25" s="1">
        <v>2954</v>
      </c>
      <c r="D25" s="1">
        <f t="shared" si="0"/>
        <v>59.08</v>
      </c>
      <c r="E25" s="1">
        <v>68894</v>
      </c>
      <c r="F25" s="1">
        <v>4928</v>
      </c>
      <c r="G25" s="1">
        <v>203514184</v>
      </c>
      <c r="H25" s="1">
        <v>2660</v>
      </c>
      <c r="I25" s="1">
        <v>53.2</v>
      </c>
      <c r="J25" s="5">
        <v>76509.091729323307</v>
      </c>
      <c r="K25" s="5">
        <v>5472.6736842105265</v>
      </c>
    </row>
    <row r="26" spans="1:11" x14ac:dyDescent="0.25">
      <c r="A26" s="1" t="s">
        <v>25</v>
      </c>
      <c r="B26" s="1" t="s">
        <v>32</v>
      </c>
      <c r="C26" s="1">
        <v>3193</v>
      </c>
      <c r="D26" s="1">
        <f t="shared" si="0"/>
        <v>63.859999999999992</v>
      </c>
      <c r="E26" s="1">
        <v>50228</v>
      </c>
      <c r="F26" s="1">
        <v>5203</v>
      </c>
      <c r="G26" s="1">
        <v>160378919</v>
      </c>
      <c r="H26" s="1">
        <v>2869</v>
      </c>
      <c r="I26" s="1">
        <v>57.38</v>
      </c>
      <c r="J26" s="5">
        <v>55900.634018821889</v>
      </c>
      <c r="K26" s="5">
        <v>5790.5817357964452</v>
      </c>
    </row>
    <row r="27" spans="1:11" x14ac:dyDescent="0.25">
      <c r="A27" s="3" t="s">
        <v>31</v>
      </c>
      <c r="B27" s="3"/>
      <c r="C27" s="3">
        <f>AVERAGE(C3:C26)</f>
        <v>3590.3333333333335</v>
      </c>
      <c r="D27" s="3">
        <f>AVERAGE(D3:D26)</f>
        <v>71.806666666666658</v>
      </c>
      <c r="E27" s="3">
        <f>AVERAGE(E3:E26)</f>
        <v>45994.75</v>
      </c>
      <c r="F27" s="3">
        <f>AVERAGE(F3:F26)</f>
        <v>4179.333333333333</v>
      </c>
      <c r="H27" s="3">
        <f>AVERAGE(H3:H26)</f>
        <v>2833.25</v>
      </c>
      <c r="I27" s="3">
        <v>56.66500000000002</v>
      </c>
      <c r="J27" s="4">
        <v>56125.035280584991</v>
      </c>
      <c r="K27" s="4">
        <v>5218.6493942862689</v>
      </c>
    </row>
    <row r="28" spans="1:11" x14ac:dyDescent="0.25">
      <c r="A28" s="3" t="s">
        <v>29</v>
      </c>
      <c r="B28" s="3"/>
      <c r="C28" s="3">
        <f>SUM(C3:C26)</f>
        <v>86168</v>
      </c>
      <c r="H28" s="3">
        <v>67998</v>
      </c>
    </row>
    <row r="29" spans="1:11" x14ac:dyDescent="0.25">
      <c r="A29" s="3"/>
      <c r="B29" s="3"/>
      <c r="C29" s="3"/>
      <c r="H29" s="3"/>
    </row>
    <row r="30" spans="1:11" x14ac:dyDescent="0.25">
      <c r="A30" s="6" t="s">
        <v>52</v>
      </c>
      <c r="B30" s="3"/>
      <c r="C30" s="3"/>
      <c r="H30" s="3"/>
    </row>
    <row r="31" spans="1:11" x14ac:dyDescent="0.25">
      <c r="A31" s="3" t="s">
        <v>1</v>
      </c>
      <c r="B31" s="3" t="s">
        <v>30</v>
      </c>
      <c r="C31" s="3" t="s">
        <v>0</v>
      </c>
      <c r="D31" s="3" t="s">
        <v>26</v>
      </c>
      <c r="E31" s="3" t="s">
        <v>27</v>
      </c>
      <c r="F31" s="3" t="s">
        <v>28</v>
      </c>
      <c r="G31" s="3" t="s">
        <v>34</v>
      </c>
      <c r="H31" s="3" t="s">
        <v>35</v>
      </c>
      <c r="I31" s="3" t="s">
        <v>36</v>
      </c>
      <c r="J31" s="4" t="s">
        <v>37</v>
      </c>
      <c r="K31" s="4" t="s">
        <v>38</v>
      </c>
    </row>
    <row r="32" spans="1:11" x14ac:dyDescent="0.25">
      <c r="A32" s="1" t="s">
        <v>18</v>
      </c>
      <c r="B32" s="1" t="s">
        <v>33</v>
      </c>
      <c r="C32" s="1">
        <v>3368</v>
      </c>
      <c r="D32" s="1">
        <f>C32/5000*100</f>
        <v>67.36</v>
      </c>
      <c r="E32" s="1">
        <v>25737</v>
      </c>
      <c r="F32" s="1">
        <v>3160</v>
      </c>
      <c r="G32" s="1">
        <v>86681402</v>
      </c>
      <c r="H32" s="1">
        <v>2996</v>
      </c>
      <c r="I32" s="1">
        <f>H32*100/5000</f>
        <v>59.92</v>
      </c>
      <c r="J32" s="5">
        <f>G32/H32</f>
        <v>28932.377169559411</v>
      </c>
      <c r="K32" s="5">
        <f>C32*F32/H32</f>
        <v>3552.3631508678236</v>
      </c>
    </row>
    <row r="33" spans="1:11" x14ac:dyDescent="0.25">
      <c r="A33" s="1" t="s">
        <v>21</v>
      </c>
      <c r="B33" s="1" t="s">
        <v>33</v>
      </c>
      <c r="C33" s="1">
        <v>3521</v>
      </c>
      <c r="D33" s="1">
        <f t="shared" ref="D33:D51" si="1">C33/5000*100</f>
        <v>70.42</v>
      </c>
      <c r="E33" s="1">
        <v>23321</v>
      </c>
      <c r="F33" s="1">
        <v>4099</v>
      </c>
      <c r="G33" s="1">
        <v>82113976</v>
      </c>
      <c r="H33" s="1">
        <v>3105</v>
      </c>
      <c r="I33" s="1">
        <f t="shared" ref="I33:I39" si="2">H33*100/5000</f>
        <v>62.1</v>
      </c>
      <c r="J33" s="5">
        <f t="shared" ref="J33:J39" si="3">G33/H33</f>
        <v>26445.724959742351</v>
      </c>
      <c r="K33" s="5">
        <f t="shared" ref="K33:K39" si="4">C33*F33/H33</f>
        <v>4648.1735909822864</v>
      </c>
    </row>
    <row r="34" spans="1:11" x14ac:dyDescent="0.25">
      <c r="A34" s="1" t="s">
        <v>23</v>
      </c>
      <c r="B34" s="1" t="s">
        <v>32</v>
      </c>
      <c r="C34" s="1">
        <v>3069</v>
      </c>
      <c r="D34" s="1">
        <f t="shared" si="1"/>
        <v>61.38</v>
      </c>
      <c r="E34" s="1">
        <v>28482</v>
      </c>
      <c r="F34" s="1">
        <v>3087</v>
      </c>
      <c r="G34" s="1">
        <v>87410325</v>
      </c>
      <c r="H34" s="1">
        <v>3023</v>
      </c>
      <c r="I34" s="1">
        <f t="shared" si="2"/>
        <v>60.46</v>
      </c>
      <c r="J34" s="5">
        <f t="shared" si="3"/>
        <v>28915.092623221964</v>
      </c>
      <c r="K34" s="5">
        <f t="shared" si="4"/>
        <v>3133.973867019517</v>
      </c>
    </row>
    <row r="35" spans="1:11" x14ac:dyDescent="0.25">
      <c r="A35" s="1" t="s">
        <v>25</v>
      </c>
      <c r="B35" s="1" t="s">
        <v>32</v>
      </c>
      <c r="C35" s="1">
        <v>3193</v>
      </c>
      <c r="D35" s="1">
        <f t="shared" si="1"/>
        <v>63.859999999999992</v>
      </c>
      <c r="E35" s="1">
        <v>21549</v>
      </c>
      <c r="F35" s="1">
        <v>3914</v>
      </c>
      <c r="G35" s="1">
        <v>68805117</v>
      </c>
      <c r="H35" s="1">
        <v>2856</v>
      </c>
      <c r="I35" s="1">
        <f t="shared" si="2"/>
        <v>57.12</v>
      </c>
      <c r="J35" s="5">
        <f t="shared" si="3"/>
        <v>24091.427521008405</v>
      </c>
      <c r="K35" s="5">
        <f t="shared" si="4"/>
        <v>4375.8410364145657</v>
      </c>
    </row>
    <row r="36" spans="1:11" x14ac:dyDescent="0.25">
      <c r="A36" s="1" t="s">
        <v>10</v>
      </c>
      <c r="B36" s="1" t="s">
        <v>33</v>
      </c>
      <c r="C36" s="1">
        <v>4992</v>
      </c>
      <c r="D36" s="1">
        <f t="shared" si="1"/>
        <v>99.839999999999989</v>
      </c>
      <c r="E36" s="1">
        <v>9853</v>
      </c>
      <c r="F36" s="1">
        <v>2098</v>
      </c>
      <c r="G36" s="1">
        <v>49187552</v>
      </c>
      <c r="H36" s="1">
        <v>2988</v>
      </c>
      <c r="I36" s="1">
        <f t="shared" si="2"/>
        <v>59.76</v>
      </c>
      <c r="J36" s="5">
        <f t="shared" si="3"/>
        <v>16461.697456492639</v>
      </c>
      <c r="K36" s="5">
        <f t="shared" si="4"/>
        <v>3505.0923694779117</v>
      </c>
    </row>
    <row r="37" spans="1:11" x14ac:dyDescent="0.25">
      <c r="A37" s="1" t="s">
        <v>13</v>
      </c>
      <c r="B37" s="1" t="s">
        <v>32</v>
      </c>
      <c r="C37" s="1">
        <v>3376</v>
      </c>
      <c r="D37" s="1">
        <f t="shared" si="1"/>
        <v>67.52</v>
      </c>
      <c r="E37" s="1">
        <v>35090</v>
      </c>
      <c r="F37" s="1">
        <v>4100</v>
      </c>
      <c r="G37" s="1">
        <v>118462763</v>
      </c>
      <c r="H37" s="1">
        <v>2782</v>
      </c>
      <c r="I37" s="1">
        <f t="shared" si="2"/>
        <v>55.64</v>
      </c>
      <c r="J37" s="5">
        <f t="shared" si="3"/>
        <v>42581.870237239396</v>
      </c>
      <c r="K37" s="5">
        <f t="shared" si="4"/>
        <v>4975.4133716750539</v>
      </c>
    </row>
    <row r="38" spans="1:11" x14ac:dyDescent="0.25">
      <c r="A38" s="1" t="s">
        <v>15</v>
      </c>
      <c r="B38" s="1" t="s">
        <v>33</v>
      </c>
      <c r="C38" s="1">
        <v>4992</v>
      </c>
      <c r="D38" s="1">
        <f t="shared" si="1"/>
        <v>99.839999999999989</v>
      </c>
      <c r="E38" s="1">
        <v>21829</v>
      </c>
      <c r="F38" s="1">
        <v>3312</v>
      </c>
      <c r="G38" s="1">
        <v>108971548</v>
      </c>
      <c r="H38" s="1">
        <v>3238</v>
      </c>
      <c r="I38" s="1">
        <f t="shared" si="2"/>
        <v>64.760000000000005</v>
      </c>
      <c r="J38" s="5">
        <f t="shared" si="3"/>
        <v>33653.96788140828</v>
      </c>
      <c r="K38" s="5">
        <f t="shared" si="4"/>
        <v>5106.0852378011114</v>
      </c>
    </row>
    <row r="39" spans="1:11" x14ac:dyDescent="0.25">
      <c r="A39" s="1" t="s">
        <v>17</v>
      </c>
      <c r="B39" s="1" t="s">
        <v>33</v>
      </c>
      <c r="C39" s="1">
        <v>3360</v>
      </c>
      <c r="D39" s="1">
        <f t="shared" si="1"/>
        <v>67.2</v>
      </c>
      <c r="E39" s="1">
        <v>32757</v>
      </c>
      <c r="F39" s="1">
        <v>4589</v>
      </c>
      <c r="G39" s="1">
        <v>110062459</v>
      </c>
      <c r="H39" s="1">
        <v>2758</v>
      </c>
      <c r="I39" s="1">
        <f t="shared" si="2"/>
        <v>55.16</v>
      </c>
      <c r="J39" s="5">
        <f t="shared" si="3"/>
        <v>39906.620377084844</v>
      </c>
      <c r="K39" s="5">
        <f t="shared" si="4"/>
        <v>5590.6598984771572</v>
      </c>
    </row>
    <row r="40" spans="1:11" x14ac:dyDescent="0.25">
      <c r="A40" s="1" t="s">
        <v>39</v>
      </c>
      <c r="B40" s="1" t="s">
        <v>33</v>
      </c>
      <c r="C40" s="1">
        <v>3075</v>
      </c>
      <c r="D40" s="1">
        <f t="shared" si="1"/>
        <v>61.5</v>
      </c>
      <c r="E40" s="1">
        <v>15828</v>
      </c>
      <c r="F40" s="1">
        <v>3251</v>
      </c>
      <c r="G40" s="1">
        <v>48670059</v>
      </c>
      <c r="H40" s="1">
        <v>2727</v>
      </c>
      <c r="I40" s="1">
        <f>H40*100/5000</f>
        <v>54.54</v>
      </c>
      <c r="J40" s="5">
        <f>G40/H40</f>
        <v>17847.473047304731</v>
      </c>
      <c r="K40" s="5">
        <f>C40*F40/H40</f>
        <v>3665.8690869086909</v>
      </c>
    </row>
    <row r="41" spans="1:11" x14ac:dyDescent="0.25">
      <c r="A41" s="1" t="s">
        <v>40</v>
      </c>
      <c r="B41" s="1" t="s">
        <v>33</v>
      </c>
      <c r="C41" s="1">
        <v>4992</v>
      </c>
      <c r="D41" s="1">
        <f t="shared" si="1"/>
        <v>99.839999999999989</v>
      </c>
      <c r="E41" s="1">
        <v>13686</v>
      </c>
      <c r="F41" s="1">
        <v>2208</v>
      </c>
      <c r="G41" s="1">
        <v>68319478</v>
      </c>
      <c r="H41" s="1">
        <v>2550</v>
      </c>
      <c r="I41" s="1">
        <f>H41*100/5000</f>
        <v>51</v>
      </c>
      <c r="J41" s="5">
        <f>G41/H41</f>
        <v>26791.952156862746</v>
      </c>
      <c r="K41" s="5">
        <f>C41*F41/H41</f>
        <v>4322.4847058823525</v>
      </c>
    </row>
    <row r="42" spans="1:11" x14ac:dyDescent="0.25">
      <c r="A42" s="1" t="s">
        <v>41</v>
      </c>
      <c r="B42" s="1" t="s">
        <v>33</v>
      </c>
      <c r="C42" s="1">
        <v>3326</v>
      </c>
      <c r="D42" s="1">
        <f t="shared" si="1"/>
        <v>66.52</v>
      </c>
      <c r="E42" s="1">
        <v>21498</v>
      </c>
      <c r="F42" s="1">
        <v>4162</v>
      </c>
      <c r="G42" s="1">
        <v>71501605</v>
      </c>
      <c r="H42" s="1">
        <v>3028</v>
      </c>
      <c r="I42" s="1">
        <f t="shared" ref="I42:I51" si="5">H42*100/5000</f>
        <v>60.56</v>
      </c>
      <c r="J42" s="5">
        <f t="shared" ref="J42:J51" si="6">G42/H42</f>
        <v>23613.475891677674</v>
      </c>
      <c r="K42" s="5">
        <f t="shared" ref="K42:K51" si="7">C42*F42/H42</f>
        <v>4571.6023778071331</v>
      </c>
    </row>
    <row r="43" spans="1:11" x14ac:dyDescent="0.25">
      <c r="A43" s="1" t="s">
        <v>42</v>
      </c>
      <c r="B43" s="1" t="s">
        <v>32</v>
      </c>
      <c r="C43" s="1">
        <v>3723</v>
      </c>
      <c r="D43" s="1">
        <f t="shared" si="1"/>
        <v>74.460000000000008</v>
      </c>
      <c r="E43" s="1">
        <v>21337</v>
      </c>
      <c r="F43" s="1">
        <v>3912</v>
      </c>
      <c r="G43" s="1">
        <v>79436311</v>
      </c>
      <c r="H43" s="1">
        <v>3189</v>
      </c>
      <c r="I43" s="1">
        <f t="shared" si="5"/>
        <v>63.78</v>
      </c>
      <c r="J43" s="5">
        <f t="shared" si="6"/>
        <v>24909.473502665413</v>
      </c>
      <c r="K43" s="5">
        <f t="shared" si="7"/>
        <v>4567.0667920978367</v>
      </c>
    </row>
    <row r="44" spans="1:11" x14ac:dyDescent="0.25">
      <c r="A44" s="1" t="s">
        <v>43</v>
      </c>
      <c r="B44" s="1" t="s">
        <v>33</v>
      </c>
      <c r="C44" s="1">
        <v>4992</v>
      </c>
      <c r="D44" s="1">
        <f t="shared" si="1"/>
        <v>99.839999999999989</v>
      </c>
      <c r="E44" s="1">
        <v>17512</v>
      </c>
      <c r="F44" s="1">
        <v>3052</v>
      </c>
      <c r="G44" s="1">
        <v>87419050</v>
      </c>
      <c r="H44" s="1">
        <v>2747</v>
      </c>
      <c r="I44" s="1">
        <f t="shared" si="5"/>
        <v>54.94</v>
      </c>
      <c r="J44" s="5">
        <f t="shared" si="6"/>
        <v>31823.461958500182</v>
      </c>
      <c r="K44" s="5">
        <f t="shared" si="7"/>
        <v>5546.2628321805605</v>
      </c>
    </row>
    <row r="45" spans="1:11" x14ac:dyDescent="0.25">
      <c r="A45" s="1" t="s">
        <v>44</v>
      </c>
      <c r="B45" s="1" t="s">
        <v>33</v>
      </c>
      <c r="C45" s="1">
        <v>3474</v>
      </c>
      <c r="D45" s="1">
        <f t="shared" si="1"/>
        <v>69.48</v>
      </c>
      <c r="E45" s="1">
        <v>27445</v>
      </c>
      <c r="F45" s="1">
        <v>4030</v>
      </c>
      <c r="G45" s="1">
        <v>95345288</v>
      </c>
      <c r="H45" s="1">
        <v>3005</v>
      </c>
      <c r="I45" s="1">
        <f t="shared" si="5"/>
        <v>60.1</v>
      </c>
      <c r="J45" s="5">
        <f t="shared" si="6"/>
        <v>31728.881198003328</v>
      </c>
      <c r="K45" s="5">
        <f t="shared" si="7"/>
        <v>4658.9750415973376</v>
      </c>
    </row>
    <row r="46" spans="1:11" x14ac:dyDescent="0.25">
      <c r="A46" s="1" t="s">
        <v>45</v>
      </c>
      <c r="B46" s="1" t="s">
        <v>32</v>
      </c>
      <c r="C46" s="1">
        <v>3465</v>
      </c>
      <c r="D46" s="1">
        <f t="shared" si="1"/>
        <v>69.3</v>
      </c>
      <c r="E46" s="1">
        <v>34117</v>
      </c>
      <c r="F46" s="1">
        <v>4534</v>
      </c>
      <c r="G46" s="1">
        <v>118217007</v>
      </c>
      <c r="H46" s="1">
        <v>2837</v>
      </c>
      <c r="I46" s="1">
        <f t="shared" si="5"/>
        <v>56.74</v>
      </c>
      <c r="J46" s="5">
        <f t="shared" si="6"/>
        <v>41669.724004229822</v>
      </c>
      <c r="K46" s="5">
        <f t="shared" si="7"/>
        <v>5537.6489249206907</v>
      </c>
    </row>
    <row r="47" spans="1:11" x14ac:dyDescent="0.25">
      <c r="A47" s="1" t="s">
        <v>46</v>
      </c>
      <c r="B47" s="1" t="s">
        <v>33</v>
      </c>
      <c r="C47" s="1">
        <v>2805</v>
      </c>
      <c r="D47" s="1">
        <f t="shared" si="1"/>
        <v>56.100000000000009</v>
      </c>
      <c r="E47" s="1">
        <v>38944</v>
      </c>
      <c r="F47" s="1">
        <v>4563</v>
      </c>
      <c r="G47" s="1">
        <v>109237412</v>
      </c>
      <c r="H47" s="1">
        <v>2596</v>
      </c>
      <c r="I47" s="1">
        <f t="shared" si="5"/>
        <v>51.92</v>
      </c>
      <c r="J47" s="5">
        <f t="shared" si="6"/>
        <v>42079.126348228041</v>
      </c>
      <c r="K47" s="5">
        <f t="shared" si="7"/>
        <v>4930.3601694915251</v>
      </c>
    </row>
    <row r="48" spans="1:11" x14ac:dyDescent="0.25">
      <c r="A48" s="1" t="s">
        <v>47</v>
      </c>
      <c r="B48" s="1" t="s">
        <v>32</v>
      </c>
      <c r="C48" s="1">
        <v>3016</v>
      </c>
      <c r="D48" s="1">
        <f t="shared" si="1"/>
        <v>60.319999999999993</v>
      </c>
      <c r="E48" s="1">
        <v>34454</v>
      </c>
      <c r="F48" s="1">
        <v>4176</v>
      </c>
      <c r="G48" s="1">
        <v>103913295</v>
      </c>
      <c r="H48" s="1">
        <v>2680</v>
      </c>
      <c r="I48" s="1">
        <f t="shared" si="5"/>
        <v>53.6</v>
      </c>
      <c r="J48" s="5">
        <f t="shared" si="6"/>
        <v>38773.617537313432</v>
      </c>
      <c r="K48" s="5">
        <f t="shared" si="7"/>
        <v>4699.5582089552236</v>
      </c>
    </row>
    <row r="49" spans="1:11" x14ac:dyDescent="0.25">
      <c r="A49" s="1" t="s">
        <v>48</v>
      </c>
      <c r="B49" s="1" t="s">
        <v>32</v>
      </c>
      <c r="C49" s="1">
        <v>4992</v>
      </c>
      <c r="D49" s="1">
        <f t="shared" si="1"/>
        <v>99.839999999999989</v>
      </c>
      <c r="E49" s="1">
        <v>29291</v>
      </c>
      <c r="F49" s="1">
        <v>3402</v>
      </c>
      <c r="G49" s="1">
        <v>146222307</v>
      </c>
      <c r="H49" s="1">
        <v>2553</v>
      </c>
      <c r="I49" s="1">
        <f t="shared" si="5"/>
        <v>51.06</v>
      </c>
      <c r="J49" s="5">
        <f t="shared" si="6"/>
        <v>57274.699177438306</v>
      </c>
      <c r="K49" s="5">
        <f t="shared" si="7"/>
        <v>6652.0893066980025</v>
      </c>
    </row>
    <row r="50" spans="1:11" x14ac:dyDescent="0.25">
      <c r="A50" s="1" t="s">
        <v>49</v>
      </c>
      <c r="B50" s="1" t="s">
        <v>32</v>
      </c>
      <c r="C50" s="1">
        <v>3326</v>
      </c>
      <c r="D50" s="1">
        <f t="shared" si="1"/>
        <v>66.52</v>
      </c>
      <c r="E50" s="1">
        <v>32457</v>
      </c>
      <c r="F50" s="1">
        <v>4234</v>
      </c>
      <c r="G50" s="1">
        <v>107951236</v>
      </c>
      <c r="H50" s="1">
        <v>3241</v>
      </c>
      <c r="I50" s="1">
        <f t="shared" si="5"/>
        <v>64.819999999999993</v>
      </c>
      <c r="J50" s="5">
        <f t="shared" si="6"/>
        <v>33308.002468373961</v>
      </c>
      <c r="K50" s="5">
        <f t="shared" si="7"/>
        <v>4345.0428879975316</v>
      </c>
    </row>
    <row r="51" spans="1:11" x14ac:dyDescent="0.25">
      <c r="A51" s="1" t="s">
        <v>50</v>
      </c>
      <c r="B51" s="1" t="s">
        <v>33</v>
      </c>
      <c r="C51" s="1">
        <v>4992</v>
      </c>
      <c r="D51" s="1">
        <f t="shared" si="1"/>
        <v>99.839999999999989</v>
      </c>
      <c r="E51" s="1">
        <v>17935</v>
      </c>
      <c r="F51" s="1">
        <v>2524</v>
      </c>
      <c r="G51" s="1">
        <v>89531880</v>
      </c>
      <c r="H51" s="1">
        <v>2994</v>
      </c>
      <c r="I51" s="1">
        <f t="shared" si="5"/>
        <v>59.88</v>
      </c>
      <c r="J51" s="5">
        <f t="shared" si="6"/>
        <v>29903.767535070139</v>
      </c>
      <c r="K51" s="5">
        <f t="shared" si="7"/>
        <v>4208.3527054108217</v>
      </c>
    </row>
    <row r="52" spans="1:11" x14ac:dyDescent="0.25">
      <c r="A52" s="3" t="s">
        <v>31</v>
      </c>
      <c r="B52" s="3"/>
      <c r="C52" s="3">
        <f>AVERAGE(C32:C51)</f>
        <v>3802.45</v>
      </c>
      <c r="D52" s="3">
        <f>AVERAGE(D32:D51)</f>
        <v>76.048999999999978</v>
      </c>
      <c r="E52" s="3">
        <f>AVERAGE(E32:E51)</f>
        <v>25156.1</v>
      </c>
      <c r="F52" s="3">
        <f>AVERAGE(F32:F51)</f>
        <v>3620.35</v>
      </c>
      <c r="H52" s="3">
        <f>AVERAGE(H32:H51)</f>
        <v>2894.65</v>
      </c>
      <c r="I52" s="3">
        <f>AVERAGE(I32:I51)</f>
        <v>57.893000000000008</v>
      </c>
      <c r="J52" s="4">
        <f>AVERAGE(J32:J51)</f>
        <v>32035.621652571259</v>
      </c>
      <c r="K52" s="4">
        <f>AVERAGE(K32:K51)</f>
        <v>4629.6457781331574</v>
      </c>
    </row>
    <row r="53" spans="1:11" x14ac:dyDescent="0.25">
      <c r="A53" s="3" t="s">
        <v>29</v>
      </c>
      <c r="B53" s="3"/>
      <c r="C53" s="3">
        <f>SUM(C32:C51)</f>
        <v>76049</v>
      </c>
      <c r="H53" s="3">
        <f>SUM(H32:H51)</f>
        <v>57893</v>
      </c>
      <c r="K5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n (NIH/NIA/IRP) [F]</dc:creator>
  <cp:lastModifiedBy>Wang, Lin (NIH/NIA/IRP) [F]</cp:lastModifiedBy>
  <dcterms:created xsi:type="dcterms:W3CDTF">2023-02-18T20:32:55Z</dcterms:created>
  <dcterms:modified xsi:type="dcterms:W3CDTF">2024-08-16T01:18:30Z</dcterms:modified>
</cp:coreProperties>
</file>